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omments1.xml" ContentType="application/vnd.openxmlformats-officedocument.spreadsheetml.comment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59" authorId="0">
      <text>
        <r>
          <rPr>
            <sz val="12"/>
            <color rgb="FF000000"/>
            <rFont val="Arial"/>
            <family val="2"/>
          </rPr>
          <t xml:space="preserve">As mentioned in the information flow section in the main text, Ex-Nu pairs have much more Delta(dN/dS) than Cy-Cy pairs. Groups (d=1, 2, 3 and 4) contain low fraction of Ex-Cy pairs, when the fraction of Cy-Cy pairs decreases, Delta(dN/dS) increases. Groups (d=5 and 6) contain less Cy-Cy pairs and have higher Delta(dN/dS). The group (d=7) contains slightly more Cy-Cy pairs, however, it contains more Ex-Cy pairs. This might lead to the highest Delta(dN/dS). For the groups (d&gt;7), the fraction of Cy-Cy pairs is increased sharply while the fraction of Ex-Cy pairs is also increased. This might lead to the deceasing of Delta(dN/dS) in these groups. In fact, several other node-pair-types, Cy-Cy, Ex-Cy, Cm-Cy, and Cy-Nu might also play important roles in affecting the groups' Delta(dN/dS). 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3</xdr:colOff>
                <xdr:row>58</xdr:row>
                <xdr:rowOff>6</xdr:rowOff>
              </xdr:from>
              <xdr:to>
                <xdr:col>10</xdr:col>
                <xdr:colOff>93</xdr:colOff>
                <xdr:row>68</xdr:row>
                <xdr:rowOff>9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30" uniqueCount="29">
  <si>
    <t xml:space="preserve">Additional file 1. Fractions of node-pair-types in each shortest path group. </t>
  </si>
  <si>
    <t xml:space="preserve">Node-pair-type</t>
  </si>
  <si>
    <t xml:space="preserve">d=1</t>
  </si>
  <si>
    <t xml:space="preserve">d=2</t>
  </si>
  <si>
    <t xml:space="preserve">d=3</t>
  </si>
  <si>
    <t xml:space="preserve">d=4</t>
  </si>
  <si>
    <t xml:space="preserve">d=5</t>
  </si>
  <si>
    <t xml:space="preserve">d=6</t>
  </si>
  <si>
    <t xml:space="preserve">d=7</t>
  </si>
  <si>
    <t xml:space="preserve">d=8</t>
  </si>
  <si>
    <t xml:space="preserve">d=9</t>
  </si>
  <si>
    <t xml:space="preserve">d&gt;=10</t>
  </si>
  <si>
    <t xml:space="preserve">Ex-Ex</t>
  </si>
  <si>
    <t xml:space="preserve">Ex-Cm</t>
  </si>
  <si>
    <t xml:space="preserve">Ex-Cy</t>
  </si>
  <si>
    <t xml:space="preserve">Ex-Nu</t>
  </si>
  <si>
    <t xml:space="preserve">Cm-Cm</t>
  </si>
  <si>
    <t xml:space="preserve">Cm-Cy</t>
  </si>
  <si>
    <t xml:space="preserve">Cm-Nu</t>
  </si>
  <si>
    <t xml:space="preserve">Cy-Cy</t>
  </si>
  <si>
    <t xml:space="preserve">Cy-Nu</t>
  </si>
  <si>
    <t xml:space="preserve">Nu-Nu </t>
  </si>
  <si>
    <t xml:space="preserve">Note: d represents the length of shortest path</t>
  </si>
  <si>
    <t xml:space="preserve">NOTE:</t>
  </si>
  <si>
    <t xml:space="preserve">d represents the length of shortest path</t>
  </si>
  <si>
    <t xml:space="preserve">Ex, Cm, Cy, and Nu represent extracellular space, membrane, intracellular space, and nucleus, respectively</t>
  </si>
  <si>
    <t xml:space="preserve">Defination of node pair type:</t>
  </si>
  <si>
    <t xml:space="preserve">In one node pair, if one node is located in Ex and the other is in Cm, we defined the node pair type as Ex-Cm.</t>
  </si>
  <si>
    <t xml:space="preserve">Comments: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0"/>
      <name val="Arial"/>
      <family val="2"/>
    </font>
    <font>
      <b val="true"/>
      <sz val="10"/>
      <color rgb="FF008000"/>
      <name val="Arial"/>
      <family val="2"/>
    </font>
    <font>
      <b val="true"/>
      <sz val="10"/>
      <color rgb="FF33CCCC"/>
      <name val="Arial"/>
      <family val="2"/>
    </font>
    <font>
      <b val="true"/>
      <sz val="10"/>
      <color rgb="FF0000FF"/>
      <name val="Arial"/>
      <family val="2"/>
    </font>
    <font>
      <b val="true"/>
      <sz val="10"/>
      <color rgb="FFFF0000"/>
      <name val="Arial"/>
      <family val="2"/>
    </font>
    <font>
      <sz val="12"/>
      <name val="Arial"/>
      <family val="2"/>
    </font>
    <font>
      <sz val="12"/>
      <name val="Arial"/>
      <family val="0"/>
    </font>
    <font>
      <b val="true"/>
      <sz val="12"/>
      <color rgb="FF0000FF"/>
      <name val="Arial"/>
      <family val="2"/>
    </font>
    <font>
      <sz val="12"/>
      <color rgb="FF000000"/>
      <name val="Arial"/>
      <family val="0"/>
    </font>
    <font>
      <sz val="10"/>
      <color rgb="FF000000"/>
      <name val="Arial"/>
      <family val="0"/>
    </font>
    <font>
      <sz val="12"/>
      <name val="Times New Roman"/>
      <family val="1"/>
    </font>
    <font>
      <sz val="12"/>
      <color rgb="FF000000"/>
      <name val="Arial"/>
      <family val="2"/>
    </font>
    <font>
      <b val="true"/>
      <sz val="17.5"/>
      <color rgb="FF000000"/>
      <name val="Arial"/>
      <family val="2"/>
    </font>
    <font>
      <sz val="15.25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sz val="15.25"/>
      <color rgb="FF00000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750" spc="-1" strike="noStrike">
                <a:solidFill>
                  <a:srgbClr val="000000"/>
                </a:solidFill>
                <a:latin typeface="Arial"/>
              </a:defRPr>
            </a:pPr>
            <a:r>
              <a:rPr b="1" sz="1750" spc="-1" strike="noStrike">
                <a:solidFill>
                  <a:srgbClr val="000000"/>
                </a:solidFill>
                <a:latin typeface="Arial"/>
              </a:rPr>
              <a:t>Fractions of the types of node pairs in each shortest path group</a:t>
            </a:r>
          </a:p>
        </c:rich>
      </c:tx>
      <c:overlay val="0"/>
      <c:spPr>
        <a:noFill/>
        <a:ln w="0">
          <a:solidFill>
            <a:srgbClr val="000000"/>
          </a:solidFill>
        </a:ln>
      </c:spPr>
    </c:title>
    <c:autoTitleDeleted val="0"/>
    <c:plotArea>
      <c:layout>
        <c:manualLayout>
          <c:xMode val="edge"/>
          <c:yMode val="edge"/>
          <c:x val="0.0609107468123862"/>
          <c:y val="0.130005640157924"/>
          <c:w val="0.785938069216758"/>
          <c:h val="0.831852791878173"/>
        </c:manualLayout>
      </c:layout>
      <c:lineChart>
        <c:grouping val="standard"/>
        <c:varyColors val="0"/>
        <c:ser>
          <c:idx val="0"/>
          <c:order val="0"/>
          <c:tx>
            <c:strRef>
              <c:f>Sheet1!$A$5</c:f>
              <c:strCache>
                <c:ptCount val="1"/>
                <c:pt idx="0">
                  <c:v>Ex-Ex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4:$K$4</c:f>
              <c:strCache>
                <c:ptCount val="10"/>
                <c:pt idx="0">
                  <c:v>d=1</c:v>
                </c:pt>
                <c:pt idx="1">
                  <c:v>d=2</c:v>
                </c:pt>
                <c:pt idx="2">
                  <c:v>d=3</c:v>
                </c:pt>
                <c:pt idx="3">
                  <c:v>d=4</c:v>
                </c:pt>
                <c:pt idx="4">
                  <c:v>d=5</c:v>
                </c:pt>
                <c:pt idx="5">
                  <c:v>d=6</c:v>
                </c:pt>
                <c:pt idx="6">
                  <c:v>d=7</c:v>
                </c:pt>
                <c:pt idx="7">
                  <c:v>d=8</c:v>
                </c:pt>
                <c:pt idx="8">
                  <c:v>d=9</c:v>
                </c:pt>
                <c:pt idx="9">
                  <c:v>d&gt;=10</c:v>
                </c:pt>
              </c:strCache>
            </c:strRef>
          </c:cat>
          <c:val>
            <c:numRef>
              <c:f>Sheet1!$B$5:$K$5</c:f>
              <c:numCache>
                <c:formatCode>General</c:formatCode>
                <c:ptCount val="10"/>
                <c:pt idx="0">
                  <c:v>0.00227014755959137</c:v>
                </c:pt>
                <c:pt idx="1">
                  <c:v>0.00106746370623398</c:v>
                </c:pt>
                <c:pt idx="2">
                  <c:v>0.00135909135035433</c:v>
                </c:pt>
                <c:pt idx="3">
                  <c:v>0.00161271742886764</c:v>
                </c:pt>
                <c:pt idx="4">
                  <c:v>0.00347312000782674</c:v>
                </c:pt>
                <c:pt idx="5">
                  <c:v>0.00620780006046558</c:v>
                </c:pt>
                <c:pt idx="6">
                  <c:v>0.00803762291577597</c:v>
                </c:pt>
                <c:pt idx="7">
                  <c:v>0.00641025641025641</c:v>
                </c:pt>
                <c:pt idx="8">
                  <c:v>0.0176544766708701</c:v>
                </c:pt>
                <c:pt idx="9">
                  <c:v>0.0034013605442176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A$6</c:f>
              <c:strCache>
                <c:ptCount val="1"/>
                <c:pt idx="0">
                  <c:v>Ex-Cm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4:$K$4</c:f>
              <c:strCache>
                <c:ptCount val="10"/>
                <c:pt idx="0">
                  <c:v>d=1</c:v>
                </c:pt>
                <c:pt idx="1">
                  <c:v>d=2</c:v>
                </c:pt>
                <c:pt idx="2">
                  <c:v>d=3</c:v>
                </c:pt>
                <c:pt idx="3">
                  <c:v>d=4</c:v>
                </c:pt>
                <c:pt idx="4">
                  <c:v>d=5</c:v>
                </c:pt>
                <c:pt idx="5">
                  <c:v>d=6</c:v>
                </c:pt>
                <c:pt idx="6">
                  <c:v>d=7</c:v>
                </c:pt>
                <c:pt idx="7">
                  <c:v>d=8</c:v>
                </c:pt>
                <c:pt idx="8">
                  <c:v>d=9</c:v>
                </c:pt>
                <c:pt idx="9">
                  <c:v>d&gt;=10</c:v>
                </c:pt>
              </c:strCache>
            </c:strRef>
          </c:cat>
          <c:val>
            <c:numRef>
              <c:f>Sheet1!$B$6:$K$6</c:f>
              <c:numCache>
                <c:formatCode>General</c:formatCode>
                <c:ptCount val="10"/>
                <c:pt idx="0">
                  <c:v>0.0196746121831252</c:v>
                </c:pt>
                <c:pt idx="1">
                  <c:v>0.00978508397381155</c:v>
                </c:pt>
                <c:pt idx="2">
                  <c:v>0.00999902922046403</c:v>
                </c:pt>
                <c:pt idx="3">
                  <c:v>0.0136712360327151</c:v>
                </c:pt>
                <c:pt idx="4">
                  <c:v>0.0217192293447193</c:v>
                </c:pt>
                <c:pt idx="5">
                  <c:v>0.0310793106923309</c:v>
                </c:pt>
                <c:pt idx="6">
                  <c:v>0.0318939717828131</c:v>
                </c:pt>
                <c:pt idx="7">
                  <c:v>0.0272435897435897</c:v>
                </c:pt>
                <c:pt idx="8">
                  <c:v>0.0264817150063051</c:v>
                </c:pt>
                <c:pt idx="9">
                  <c:v>0.01020408163265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A$7</c:f>
              <c:strCache>
                <c:ptCount val="1"/>
                <c:pt idx="0">
                  <c:v>Ex-Cy</c:v>
                </c:pt>
              </c:strCache>
            </c:strRef>
          </c:tx>
          <c:spPr>
            <a:solidFill>
              <a:srgbClr val="008000"/>
            </a:solidFill>
            <a:ln w="37800">
              <a:solidFill>
                <a:srgbClr val="008000"/>
              </a:solidFill>
              <a:round/>
            </a:ln>
          </c:spPr>
          <c:marker>
            <c:symbol val="triangle"/>
            <c:size val="5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4:$K$4</c:f>
              <c:strCache>
                <c:ptCount val="10"/>
                <c:pt idx="0">
                  <c:v>d=1</c:v>
                </c:pt>
                <c:pt idx="1">
                  <c:v>d=2</c:v>
                </c:pt>
                <c:pt idx="2">
                  <c:v>d=3</c:v>
                </c:pt>
                <c:pt idx="3">
                  <c:v>d=4</c:v>
                </c:pt>
                <c:pt idx="4">
                  <c:v>d=5</c:v>
                </c:pt>
                <c:pt idx="5">
                  <c:v>d=6</c:v>
                </c:pt>
                <c:pt idx="6">
                  <c:v>d=7</c:v>
                </c:pt>
                <c:pt idx="7">
                  <c:v>d=8</c:v>
                </c:pt>
                <c:pt idx="8">
                  <c:v>d=9</c:v>
                </c:pt>
                <c:pt idx="9">
                  <c:v>d&gt;=10</c:v>
                </c:pt>
              </c:strCache>
            </c:strRef>
          </c:cat>
          <c:val>
            <c:numRef>
              <c:f>Sheet1!$B$7:$K$7</c:f>
              <c:numCache>
                <c:formatCode>General</c:formatCode>
                <c:ptCount val="10"/>
                <c:pt idx="0">
                  <c:v>0.0329171396140749</c:v>
                </c:pt>
                <c:pt idx="1">
                  <c:v>0.0341944207230287</c:v>
                </c:pt>
                <c:pt idx="2">
                  <c:v>0.0403116202310455</c:v>
                </c:pt>
                <c:pt idx="3">
                  <c:v>0.0514088238682179</c:v>
                </c:pt>
                <c:pt idx="4">
                  <c:v>0.0736553015744344</c:v>
                </c:pt>
                <c:pt idx="5">
                  <c:v>0.0959387282071954</c:v>
                </c:pt>
                <c:pt idx="6">
                  <c:v>0.105857203933304</c:v>
                </c:pt>
                <c:pt idx="7">
                  <c:v>0.129807692307692</c:v>
                </c:pt>
                <c:pt idx="8">
                  <c:v>0.0832282471626734</c:v>
                </c:pt>
                <c:pt idx="9">
                  <c:v>0.10544217687074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heet1!$A$8</c:f>
              <c:strCache>
                <c:ptCount val="1"/>
                <c:pt idx="0">
                  <c:v>Ex-Nu</c:v>
                </c:pt>
              </c:strCache>
            </c:strRef>
          </c:tx>
          <c:spPr>
            <a:solidFill>
              <a:srgbClr val="008080"/>
            </a:solidFill>
            <a:ln w="37800">
              <a:solidFill>
                <a:srgbClr val="008080"/>
              </a:solidFill>
              <a:round/>
            </a:ln>
          </c:spPr>
          <c:marker>
            <c:symbol val="x"/>
            <c:size val="9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4:$K$4</c:f>
              <c:strCache>
                <c:ptCount val="10"/>
                <c:pt idx="0">
                  <c:v>d=1</c:v>
                </c:pt>
                <c:pt idx="1">
                  <c:v>d=2</c:v>
                </c:pt>
                <c:pt idx="2">
                  <c:v>d=3</c:v>
                </c:pt>
                <c:pt idx="3">
                  <c:v>d=4</c:v>
                </c:pt>
                <c:pt idx="4">
                  <c:v>d=5</c:v>
                </c:pt>
                <c:pt idx="5">
                  <c:v>d=6</c:v>
                </c:pt>
                <c:pt idx="6">
                  <c:v>d=7</c:v>
                </c:pt>
                <c:pt idx="7">
                  <c:v>d=8</c:v>
                </c:pt>
                <c:pt idx="8">
                  <c:v>d=9</c:v>
                </c:pt>
                <c:pt idx="9">
                  <c:v>d&gt;=10</c:v>
                </c:pt>
              </c:strCache>
            </c:strRef>
          </c:cat>
          <c:val>
            <c:numRef>
              <c:f>Sheet1!$B$8:$K$8</c:f>
              <c:numCache>
                <c:formatCode>General</c:formatCode>
                <c:ptCount val="10"/>
                <c:pt idx="0">
                  <c:v>0.0170261066969353</c:v>
                </c:pt>
                <c:pt idx="1">
                  <c:v>0.0154782237403928</c:v>
                </c:pt>
                <c:pt idx="2">
                  <c:v>0.0162767368863864</c:v>
                </c:pt>
                <c:pt idx="3">
                  <c:v>0.0198548554314019</c:v>
                </c:pt>
                <c:pt idx="4">
                  <c:v>0.0267507110461987</c:v>
                </c:pt>
                <c:pt idx="5">
                  <c:v>0.0337599516275319</c:v>
                </c:pt>
                <c:pt idx="6">
                  <c:v>0.0268490808037622</c:v>
                </c:pt>
                <c:pt idx="7">
                  <c:v>0.0208333333333333</c:v>
                </c:pt>
                <c:pt idx="8">
                  <c:v>0.0163934426229508</c:v>
                </c:pt>
                <c:pt idx="9">
                  <c:v>0.00680272108843537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Sheet1!$A$9</c:f>
              <c:strCache>
                <c:ptCount val="1"/>
                <c:pt idx="0">
                  <c:v>Cm-Cm</c:v>
                </c:pt>
              </c:strCache>
            </c:strRef>
          </c:tx>
          <c:spPr>
            <a:solidFill>
              <a:srgbClr val="800080"/>
            </a:solidFill>
            <a:ln w="37800">
              <a:solidFill>
                <a:srgbClr val="800080"/>
              </a:solidFill>
              <a:round/>
            </a:ln>
          </c:spPr>
          <c:marker>
            <c:symbol val="square"/>
            <c:size val="4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4:$K$4</c:f>
              <c:strCache>
                <c:ptCount val="10"/>
                <c:pt idx="0">
                  <c:v>d=1</c:v>
                </c:pt>
                <c:pt idx="1">
                  <c:v>d=2</c:v>
                </c:pt>
                <c:pt idx="2">
                  <c:v>d=3</c:v>
                </c:pt>
                <c:pt idx="3">
                  <c:v>d=4</c:v>
                </c:pt>
                <c:pt idx="4">
                  <c:v>d=5</c:v>
                </c:pt>
                <c:pt idx="5">
                  <c:v>d=6</c:v>
                </c:pt>
                <c:pt idx="6">
                  <c:v>d=7</c:v>
                </c:pt>
                <c:pt idx="7">
                  <c:v>d=8</c:v>
                </c:pt>
                <c:pt idx="8">
                  <c:v>d=9</c:v>
                </c:pt>
                <c:pt idx="9">
                  <c:v>d&gt;=10</c:v>
                </c:pt>
              </c:strCache>
            </c:strRef>
          </c:cat>
          <c:val>
            <c:numRef>
              <c:f>Sheet1!$B$9:$K$9</c:f>
              <c:numCache>
                <c:formatCode>General</c:formatCode>
                <c:ptCount val="10"/>
                <c:pt idx="0">
                  <c:v>0.0181611804767309</c:v>
                </c:pt>
                <c:pt idx="1">
                  <c:v>0.0214916026188442</c:v>
                </c:pt>
                <c:pt idx="2">
                  <c:v>0.0224897259165776</c:v>
                </c:pt>
                <c:pt idx="3">
                  <c:v>0.025407211150789</c:v>
                </c:pt>
                <c:pt idx="4">
                  <c:v>0.0292874164040279</c:v>
                </c:pt>
                <c:pt idx="5">
                  <c:v>0.0325304847324397</c:v>
                </c:pt>
                <c:pt idx="6">
                  <c:v>0.0301838392475416</c:v>
                </c:pt>
                <c:pt idx="7">
                  <c:v>0.0268429487179487</c:v>
                </c:pt>
                <c:pt idx="8">
                  <c:v>0.0214375788146279</c:v>
                </c:pt>
                <c:pt idx="9">
                  <c:v>0.00340136054421768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Sheet1!$A$10</c:f>
              <c:strCache>
                <c:ptCount val="1"/>
                <c:pt idx="0">
                  <c:v>Cm-Cy</c:v>
                </c:pt>
              </c:strCache>
            </c:strRef>
          </c:tx>
          <c:spPr>
            <a:solidFill>
              <a:srgbClr val="00ffff"/>
            </a:solidFill>
            <a:ln w="37800">
              <a:solidFill>
                <a:srgbClr val="00ffff"/>
              </a:solidFill>
              <a:round/>
            </a:ln>
          </c:spPr>
          <c:marker>
            <c:symbol val="circle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4:$K$4</c:f>
              <c:strCache>
                <c:ptCount val="10"/>
                <c:pt idx="0">
                  <c:v>d=1</c:v>
                </c:pt>
                <c:pt idx="1">
                  <c:v>d=2</c:v>
                </c:pt>
                <c:pt idx="2">
                  <c:v>d=3</c:v>
                </c:pt>
                <c:pt idx="3">
                  <c:v>d=4</c:v>
                </c:pt>
                <c:pt idx="4">
                  <c:v>d=5</c:v>
                </c:pt>
                <c:pt idx="5">
                  <c:v>d=6</c:v>
                </c:pt>
                <c:pt idx="6">
                  <c:v>d=7</c:v>
                </c:pt>
                <c:pt idx="7">
                  <c:v>d=8</c:v>
                </c:pt>
                <c:pt idx="8">
                  <c:v>d=9</c:v>
                </c:pt>
                <c:pt idx="9">
                  <c:v>d&gt;=10</c:v>
                </c:pt>
              </c:strCache>
            </c:strRef>
          </c:cat>
          <c:val>
            <c:numRef>
              <c:f>Sheet1!$B$10:$K$10</c:f>
              <c:numCache>
                <c:formatCode>General</c:formatCode>
                <c:ptCount val="10"/>
                <c:pt idx="0">
                  <c:v>0.156261823685206</c:v>
                </c:pt>
                <c:pt idx="1">
                  <c:v>0.170509536009109</c:v>
                </c:pt>
                <c:pt idx="2">
                  <c:v>0.176228845095945</c:v>
                </c:pt>
                <c:pt idx="3">
                  <c:v>0.187586683561801</c:v>
                </c:pt>
                <c:pt idx="4">
                  <c:v>0.192146695644274</c:v>
                </c:pt>
                <c:pt idx="5">
                  <c:v>0.197299203869797</c:v>
                </c:pt>
                <c:pt idx="6">
                  <c:v>0.213424540401881</c:v>
                </c:pt>
                <c:pt idx="7">
                  <c:v>0.203525641025641</c:v>
                </c:pt>
                <c:pt idx="8">
                  <c:v>0.189155107187894</c:v>
                </c:pt>
                <c:pt idx="9">
                  <c:v>0.163265306122448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Sheet1!$A$11</c:f>
              <c:strCache>
                <c:ptCount val="1"/>
                <c:pt idx="0">
                  <c:v>Cm-Nu</c:v>
                </c:pt>
              </c:strCache>
            </c:strRef>
          </c:tx>
          <c:spPr>
            <a:solidFill>
              <a:srgbClr val="008080"/>
            </a:solidFill>
            <a:ln w="37800">
              <a:solidFill>
                <a:srgbClr val="008080"/>
              </a:solidFill>
              <a:round/>
            </a:ln>
          </c:spPr>
          <c:marker>
            <c:symbol val="circle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4:$K$4</c:f>
              <c:strCache>
                <c:ptCount val="10"/>
                <c:pt idx="0">
                  <c:v>d=1</c:v>
                </c:pt>
                <c:pt idx="1">
                  <c:v>d=2</c:v>
                </c:pt>
                <c:pt idx="2">
                  <c:v>d=3</c:v>
                </c:pt>
                <c:pt idx="3">
                  <c:v>d=4</c:v>
                </c:pt>
                <c:pt idx="4">
                  <c:v>d=5</c:v>
                </c:pt>
                <c:pt idx="5">
                  <c:v>d=6</c:v>
                </c:pt>
                <c:pt idx="6">
                  <c:v>d=7</c:v>
                </c:pt>
                <c:pt idx="7">
                  <c:v>d=8</c:v>
                </c:pt>
                <c:pt idx="8">
                  <c:v>d=9</c:v>
                </c:pt>
                <c:pt idx="9">
                  <c:v>d&gt;=10</c:v>
                </c:pt>
              </c:strCache>
            </c:strRef>
          </c:cat>
          <c:val>
            <c:numRef>
              <c:f>Sheet1!$B$11:$K$11</c:f>
              <c:numCache>
                <c:formatCode>General</c:formatCode>
                <c:ptCount val="10"/>
                <c:pt idx="0">
                  <c:v>0.05788876276958</c:v>
                </c:pt>
                <c:pt idx="1">
                  <c:v>0.0641545687446626</c:v>
                </c:pt>
                <c:pt idx="2">
                  <c:v>0.0660696372520467</c:v>
                </c:pt>
                <c:pt idx="3">
                  <c:v>0.0701347770994125</c:v>
                </c:pt>
                <c:pt idx="4">
                  <c:v>0.0752486041132362</c:v>
                </c:pt>
                <c:pt idx="5">
                  <c:v>0.069414491585206</c:v>
                </c:pt>
                <c:pt idx="6">
                  <c:v>0.0475416844805472</c:v>
                </c:pt>
                <c:pt idx="7">
                  <c:v>0.0436698717948717</c:v>
                </c:pt>
                <c:pt idx="8">
                  <c:v>0.0189155107187894</c:v>
                </c:pt>
                <c:pt idx="9">
                  <c:v>0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Sheet1!$A$12</c:f>
              <c:strCache>
                <c:ptCount val="1"/>
                <c:pt idx="0">
                  <c:v>Cy-Cy</c:v>
                </c:pt>
              </c:strCache>
            </c:strRef>
          </c:tx>
          <c:spPr>
            <a:solidFill>
              <a:srgbClr val="0000ff"/>
            </a:solidFill>
            <a:ln w="37800">
              <a:solidFill>
                <a:srgbClr val="0000ff"/>
              </a:solidFill>
              <a:round/>
            </a:ln>
          </c:spPr>
          <c:marker>
            <c:symbol val="circle"/>
            <c:size val="7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4:$K$4</c:f>
              <c:strCache>
                <c:ptCount val="10"/>
                <c:pt idx="0">
                  <c:v>d=1</c:v>
                </c:pt>
                <c:pt idx="1">
                  <c:v>d=2</c:v>
                </c:pt>
                <c:pt idx="2">
                  <c:v>d=3</c:v>
                </c:pt>
                <c:pt idx="3">
                  <c:v>d=4</c:v>
                </c:pt>
                <c:pt idx="4">
                  <c:v>d=5</c:v>
                </c:pt>
                <c:pt idx="5">
                  <c:v>d=6</c:v>
                </c:pt>
                <c:pt idx="6">
                  <c:v>d=7</c:v>
                </c:pt>
                <c:pt idx="7">
                  <c:v>d=8</c:v>
                </c:pt>
                <c:pt idx="8">
                  <c:v>d=9</c:v>
                </c:pt>
                <c:pt idx="9">
                  <c:v>d&gt;=10</c:v>
                </c:pt>
              </c:strCache>
            </c:strRef>
          </c:cat>
          <c:val>
            <c:numRef>
              <c:f>Sheet1!$B$12:$K$12</c:f>
              <c:numCache>
                <c:formatCode>General</c:formatCode>
                <c:ptCount val="10"/>
                <c:pt idx="0">
                  <c:v>0.388195232690124</c:v>
                </c:pt>
                <c:pt idx="1">
                  <c:v>0.371690862510674</c:v>
                </c:pt>
                <c:pt idx="2">
                  <c:v>0.361566838171051</c:v>
                </c:pt>
                <c:pt idx="3">
                  <c:v>0.33132127635065</c:v>
                </c:pt>
                <c:pt idx="4">
                  <c:v>0.299457019266382</c:v>
                </c:pt>
                <c:pt idx="5">
                  <c:v>0.301259699687594</c:v>
                </c:pt>
                <c:pt idx="6">
                  <c:v>0.353569901667379</c:v>
                </c:pt>
                <c:pt idx="7">
                  <c:v>0.407852564102564</c:v>
                </c:pt>
                <c:pt idx="8">
                  <c:v>0.474148802017654</c:v>
                </c:pt>
                <c:pt idx="9">
                  <c:v>0.578231292517006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Sheet1!$A$13</c:f>
              <c:strCache>
                <c:ptCount val="1"/>
                <c:pt idx="0">
                  <c:v>Cy-Nu</c:v>
                </c:pt>
              </c:strCache>
            </c:strRef>
          </c:tx>
          <c:spPr>
            <a:solidFill>
              <a:srgbClr val="ff0000"/>
            </a:solidFill>
            <a:ln w="37800">
              <a:solidFill>
                <a:srgbClr val="ff0000"/>
              </a:solidFill>
              <a:round/>
            </a:ln>
          </c:spPr>
          <c:marker>
            <c:symbol val="diamond"/>
            <c:size val="8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4:$K$4</c:f>
              <c:strCache>
                <c:ptCount val="10"/>
                <c:pt idx="0">
                  <c:v>d=1</c:v>
                </c:pt>
                <c:pt idx="1">
                  <c:v>d=2</c:v>
                </c:pt>
                <c:pt idx="2">
                  <c:v>d=3</c:v>
                </c:pt>
                <c:pt idx="3">
                  <c:v>d=4</c:v>
                </c:pt>
                <c:pt idx="4">
                  <c:v>d=5</c:v>
                </c:pt>
                <c:pt idx="5">
                  <c:v>d=6</c:v>
                </c:pt>
                <c:pt idx="6">
                  <c:v>d=7</c:v>
                </c:pt>
                <c:pt idx="7">
                  <c:v>d=8</c:v>
                </c:pt>
                <c:pt idx="8">
                  <c:v>d=9</c:v>
                </c:pt>
                <c:pt idx="9">
                  <c:v>d&gt;=10</c:v>
                </c:pt>
              </c:strCache>
            </c:strRef>
          </c:cat>
          <c:val>
            <c:numRef>
              <c:f>Sheet1!$B$13:$K$13</c:f>
              <c:numCache>
                <c:formatCode>General</c:formatCode>
                <c:ptCount val="10"/>
                <c:pt idx="0">
                  <c:v>0.245175936435868</c:v>
                </c:pt>
                <c:pt idx="1">
                  <c:v>0.251174210076857</c:v>
                </c:pt>
                <c:pt idx="2">
                  <c:v>0.253591884283079</c:v>
                </c:pt>
                <c:pt idx="3">
                  <c:v>0.252109204008754</c:v>
                </c:pt>
                <c:pt idx="4">
                  <c:v>0.235075017994535</c:v>
                </c:pt>
                <c:pt idx="5">
                  <c:v>0.202499244180187</c:v>
                </c:pt>
                <c:pt idx="6">
                  <c:v>0.171526293287729</c:v>
                </c:pt>
                <c:pt idx="7">
                  <c:v>0.13301282051282</c:v>
                </c:pt>
                <c:pt idx="8">
                  <c:v>0.152585119798234</c:v>
                </c:pt>
                <c:pt idx="9">
                  <c:v>0.129251700680272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Sheet1!$A$14</c:f>
              <c:strCache>
                <c:ptCount val="1"/>
                <c:pt idx="0">
                  <c:v>Nu-Nu </c:v>
                </c:pt>
              </c:strCache>
            </c:strRef>
          </c:tx>
          <c:spPr>
            <a:solidFill>
              <a:srgbClr val="003300"/>
            </a:solidFill>
            <a:ln w="37800">
              <a:solidFill>
                <a:srgbClr val="003300"/>
              </a:solidFill>
              <a:round/>
            </a:ln>
          </c:spPr>
          <c:marker>
            <c:symbol val="diamond"/>
            <c:size val="6"/>
            <c:spPr>
              <a:solidFill>
                <a:srgbClr val="0033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4:$K$4</c:f>
              <c:strCache>
                <c:ptCount val="10"/>
                <c:pt idx="0">
                  <c:v>d=1</c:v>
                </c:pt>
                <c:pt idx="1">
                  <c:v>d=2</c:v>
                </c:pt>
                <c:pt idx="2">
                  <c:v>d=3</c:v>
                </c:pt>
                <c:pt idx="3">
                  <c:v>d=4</c:v>
                </c:pt>
                <c:pt idx="4">
                  <c:v>d=5</c:v>
                </c:pt>
                <c:pt idx="5">
                  <c:v>d=6</c:v>
                </c:pt>
                <c:pt idx="6">
                  <c:v>d=7</c:v>
                </c:pt>
                <c:pt idx="7">
                  <c:v>d=8</c:v>
                </c:pt>
                <c:pt idx="8">
                  <c:v>d=9</c:v>
                </c:pt>
                <c:pt idx="9">
                  <c:v>d&gt;=10</c:v>
                </c:pt>
              </c:strCache>
            </c:strRef>
          </c:cat>
          <c:val>
            <c:numRef>
              <c:f>Sheet1!$B$14:$K$14</c:f>
              <c:numCache>
                <c:formatCode>General</c:formatCode>
                <c:ptCount val="10"/>
                <c:pt idx="0">
                  <c:v>0.0624290578887627</c:v>
                </c:pt>
                <c:pt idx="1">
                  <c:v>0.0604540278963848</c:v>
                </c:pt>
                <c:pt idx="2">
                  <c:v>0.0521065915930492</c:v>
                </c:pt>
                <c:pt idx="3">
                  <c:v>0.0468932150673885</c:v>
                </c:pt>
                <c:pt idx="4">
                  <c:v>0.0431868846043648</c:v>
                </c:pt>
                <c:pt idx="5">
                  <c:v>0.0300110853572508</c:v>
                </c:pt>
                <c:pt idx="6">
                  <c:v>0.0111158614792646</c:v>
                </c:pt>
                <c:pt idx="7">
                  <c:v>0.000801282051282051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0513065"/>
        <c:axId val="1739880"/>
      </c:lineChart>
      <c:catAx>
        <c:axId val="5051306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Network distanc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5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739880"/>
        <c:crossesAt val="0"/>
        <c:auto val="1"/>
        <c:lblAlgn val="ctr"/>
        <c:lblOffset val="100"/>
        <c:noMultiLvlLbl val="0"/>
      </c:catAx>
      <c:valAx>
        <c:axId val="173988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5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525" spc="-1" strike="noStrike">
                    <a:solidFill>
                      <a:srgbClr val="000000"/>
                    </a:solidFill>
                    <a:latin typeface="Arial"/>
                  </a:rPr>
                  <a:t>Fraction                           </a:t>
                </a:r>
              </a:p>
            </c:rich>
          </c:tx>
          <c:overlay val="0"/>
          <c:spPr>
            <a:noFill/>
            <a:ln w="0">
              <a:solidFill>
                <a:srgbClr val="000000"/>
              </a:solidFill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5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0513065"/>
        <c:crossesAt val="1"/>
        <c:crossBetween val="midCat"/>
      </c:valAx>
      <c:spPr>
        <a:solidFill>
          <a:srgbClr val="ffffff"/>
        </a:solidFill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874535519125683"/>
          <c:y val="0.30583756345177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614160</xdr:colOff>
      <xdr:row>18</xdr:row>
      <xdr:rowOff>19080</xdr:rowOff>
    </xdr:from>
    <xdr:to>
      <xdr:col>10</xdr:col>
      <xdr:colOff>705960</xdr:colOff>
      <xdr:row>49</xdr:row>
      <xdr:rowOff>105120</xdr:rowOff>
    </xdr:to>
    <xdr:graphicFrame>
      <xdr:nvGraphicFramePr>
        <xdr:cNvPr id="0" name="Chart 1"/>
        <xdr:cNvGraphicFramePr/>
      </xdr:nvGraphicFramePr>
      <xdr:xfrm>
        <a:off x="614160" y="3000240"/>
        <a:ext cx="9881640" cy="5105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9"/>
  <sheetViews>
    <sheetView showFormulas="false" showGridLines="true" showRowColHeaders="true" showZeros="true" rightToLeft="false" tabSelected="true" showOutlineSymbols="true" defaultGridColor="true" view="normal" topLeftCell="A7" colorId="64" zoomScale="100" zoomScaleNormal="100" zoomScalePageLayoutView="100" workbookViewId="0">
      <selection pane="topLeft" activeCell="A18" activeCellId="0" sqref="A18"/>
    </sheetView>
  </sheetViews>
  <sheetFormatPr defaultColWidth="9.0546875" defaultRowHeight="12.75" zeroHeight="false" outlineLevelRow="0" outlineLevelCol="0"/>
  <cols>
    <col collapsed="false" customWidth="true" hidden="false" outlineLevel="0" max="2" min="1" style="0" width="13.7"/>
    <col collapsed="false" customWidth="true" hidden="false" outlineLevel="0" max="3" min="3" style="0" width="17.42"/>
    <col collapsed="false" customWidth="true" hidden="false" outlineLevel="0" max="5" min="4" style="0" width="12.7"/>
    <col collapsed="false" customWidth="true" hidden="false" outlineLevel="0" max="6" min="6" style="0" width="15.7"/>
    <col collapsed="false" customWidth="true" hidden="false" outlineLevel="0" max="7" min="7" style="0" width="13.28"/>
    <col collapsed="false" customWidth="true" hidden="false" outlineLevel="0" max="8" min="8" style="0" width="12.28"/>
    <col collapsed="false" customWidth="true" hidden="false" outlineLevel="0" max="9" min="9" style="0" width="13.85"/>
    <col collapsed="false" customWidth="true" hidden="false" outlineLevel="0" max="10" min="10" style="0" width="13.56"/>
    <col collapsed="false" customWidth="true" hidden="false" outlineLevel="0" max="11" min="11" style="0" width="16.7"/>
  </cols>
  <sheetData>
    <row r="1" customFormat="false" ht="15.75" hidden="false" customHeight="false" outlineLevel="0" collapsed="false">
      <c r="A1" s="1" t="s">
        <v>0</v>
      </c>
      <c r="B1" s="1"/>
      <c r="C1" s="1"/>
      <c r="D1" s="1"/>
    </row>
    <row r="3" customFormat="false" ht="12.75" hidden="false" customHeight="false" outlineLevel="0" collapsed="false">
      <c r="A3" s="2"/>
    </row>
    <row r="4" customFormat="false" ht="12.75" hidden="false" customHeight="false" outlineLevel="0" collapsed="false">
      <c r="A4" s="3" t="s">
        <v>1</v>
      </c>
      <c r="B4" s="4" t="s">
        <v>2</v>
      </c>
      <c r="C4" s="4" t="s">
        <v>3</v>
      </c>
      <c r="D4" s="4" t="s">
        <v>4</v>
      </c>
      <c r="E4" s="4" t="s">
        <v>5</v>
      </c>
      <c r="F4" s="4" t="s">
        <v>6</v>
      </c>
      <c r="G4" s="4" t="s">
        <v>7</v>
      </c>
      <c r="H4" s="4" t="s">
        <v>8</v>
      </c>
      <c r="I4" s="4" t="s">
        <v>9</v>
      </c>
      <c r="J4" s="4" t="s">
        <v>10</v>
      </c>
      <c r="K4" s="4" t="s">
        <v>11</v>
      </c>
    </row>
    <row r="5" customFormat="false" ht="12.75" hidden="false" customHeight="false" outlineLevel="0" collapsed="false">
      <c r="A5" s="4" t="s">
        <v>12</v>
      </c>
      <c r="B5" s="4" t="n">
        <v>0.00227014755959137</v>
      </c>
      <c r="C5" s="4" t="n">
        <v>0.00106746370623398</v>
      </c>
      <c r="D5" s="4" t="n">
        <v>0.00135909135035433</v>
      </c>
      <c r="E5" s="4" t="n">
        <v>0.00161271742886764</v>
      </c>
      <c r="F5" s="4" t="n">
        <v>0.00347312000782674</v>
      </c>
      <c r="G5" s="4" t="n">
        <v>0.00620780006046558</v>
      </c>
      <c r="H5" s="4" t="n">
        <v>0.00803762291577597</v>
      </c>
      <c r="I5" s="4" t="n">
        <v>0.00641025641025641</v>
      </c>
      <c r="J5" s="4" t="n">
        <v>0.0176544766708701</v>
      </c>
      <c r="K5" s="4" t="n">
        <v>0.00340136054421768</v>
      </c>
    </row>
    <row r="6" customFormat="false" ht="12.75" hidden="false" customHeight="false" outlineLevel="0" collapsed="false">
      <c r="A6" s="4" t="s">
        <v>13</v>
      </c>
      <c r="B6" s="4" t="n">
        <v>0.0196746121831252</v>
      </c>
      <c r="C6" s="4" t="n">
        <v>0.00978508397381155</v>
      </c>
      <c r="D6" s="4" t="n">
        <v>0.00999902922046403</v>
      </c>
      <c r="E6" s="4" t="n">
        <v>0.0136712360327151</v>
      </c>
      <c r="F6" s="4" t="n">
        <v>0.0217192293447193</v>
      </c>
      <c r="G6" s="4" t="n">
        <v>0.0310793106923309</v>
      </c>
      <c r="H6" s="4" t="n">
        <v>0.0318939717828131</v>
      </c>
      <c r="I6" s="4" t="n">
        <v>0.0272435897435897</v>
      </c>
      <c r="J6" s="4" t="n">
        <v>0.0264817150063051</v>
      </c>
      <c r="K6" s="4" t="n">
        <v>0.010204081632653</v>
      </c>
    </row>
    <row r="7" s="6" customFormat="true" ht="12.75" hidden="false" customHeight="false" outlineLevel="0" collapsed="false">
      <c r="A7" s="5" t="s">
        <v>14</v>
      </c>
      <c r="B7" s="5" t="n">
        <v>0.0329171396140749</v>
      </c>
      <c r="C7" s="5" t="n">
        <v>0.0341944207230287</v>
      </c>
      <c r="D7" s="5" t="n">
        <v>0.0403116202310455</v>
      </c>
      <c r="E7" s="5" t="n">
        <v>0.0514088238682179</v>
      </c>
      <c r="F7" s="5" t="n">
        <v>0.0736553015744344</v>
      </c>
      <c r="G7" s="5" t="n">
        <v>0.0959387282071954</v>
      </c>
      <c r="H7" s="5" t="n">
        <v>0.105857203933304</v>
      </c>
      <c r="I7" s="5" t="n">
        <v>0.129807692307692</v>
      </c>
      <c r="J7" s="5" t="n">
        <v>0.0832282471626734</v>
      </c>
      <c r="K7" s="5" t="n">
        <v>0.105442176870748</v>
      </c>
    </row>
    <row r="8" customFormat="false" ht="12.75" hidden="false" customHeight="false" outlineLevel="0" collapsed="false">
      <c r="A8" s="4" t="s">
        <v>15</v>
      </c>
      <c r="B8" s="4" t="n">
        <v>0.0170261066969353</v>
      </c>
      <c r="C8" s="4" t="n">
        <v>0.0154782237403928</v>
      </c>
      <c r="D8" s="4" t="n">
        <v>0.0162767368863864</v>
      </c>
      <c r="E8" s="4" t="n">
        <v>0.0198548554314019</v>
      </c>
      <c r="F8" s="4" t="n">
        <v>0.0267507110461987</v>
      </c>
      <c r="G8" s="4" t="n">
        <v>0.0337599516275319</v>
      </c>
      <c r="H8" s="4" t="n">
        <v>0.0268490808037622</v>
      </c>
      <c r="I8" s="4" t="n">
        <v>0.0208333333333333</v>
      </c>
      <c r="J8" s="4" t="n">
        <v>0.0163934426229508</v>
      </c>
      <c r="K8" s="4" t="n">
        <v>0.00680272108843537</v>
      </c>
    </row>
    <row r="9" customFormat="false" ht="12.75" hidden="false" customHeight="false" outlineLevel="0" collapsed="false">
      <c r="A9" s="4" t="s">
        <v>16</v>
      </c>
      <c r="B9" s="4" t="n">
        <v>0.0181611804767309</v>
      </c>
      <c r="C9" s="4" t="n">
        <v>0.0214916026188442</v>
      </c>
      <c r="D9" s="4" t="n">
        <v>0.0224897259165776</v>
      </c>
      <c r="E9" s="4" t="n">
        <v>0.025407211150789</v>
      </c>
      <c r="F9" s="4" t="n">
        <v>0.0292874164040279</v>
      </c>
      <c r="G9" s="4" t="n">
        <v>0.0325304847324397</v>
      </c>
      <c r="H9" s="4" t="n">
        <v>0.0301838392475416</v>
      </c>
      <c r="I9" s="4" t="n">
        <v>0.0268429487179487</v>
      </c>
      <c r="J9" s="4" t="n">
        <v>0.0214375788146279</v>
      </c>
      <c r="K9" s="4" t="n">
        <v>0.00340136054421768</v>
      </c>
    </row>
    <row r="10" s="8" customFormat="true" ht="12.75" hidden="false" customHeight="false" outlineLevel="0" collapsed="false">
      <c r="A10" s="7" t="s">
        <v>17</v>
      </c>
      <c r="B10" s="7" t="n">
        <v>0.156261823685206</v>
      </c>
      <c r="C10" s="7" t="n">
        <v>0.170509536009109</v>
      </c>
      <c r="D10" s="7" t="n">
        <v>0.176228845095945</v>
      </c>
      <c r="E10" s="7" t="n">
        <v>0.187586683561801</v>
      </c>
      <c r="F10" s="7" t="n">
        <v>0.192146695644274</v>
      </c>
      <c r="G10" s="7" t="n">
        <v>0.197299203869797</v>
      </c>
      <c r="H10" s="7" t="n">
        <v>0.213424540401881</v>
      </c>
      <c r="I10" s="7" t="n">
        <v>0.203525641025641</v>
      </c>
      <c r="J10" s="7" t="n">
        <v>0.189155107187894</v>
      </c>
      <c r="K10" s="7" t="n">
        <v>0.163265306122448</v>
      </c>
    </row>
    <row r="11" customFormat="false" ht="12.75" hidden="false" customHeight="false" outlineLevel="0" collapsed="false">
      <c r="A11" s="4" t="s">
        <v>18</v>
      </c>
      <c r="B11" s="4" t="n">
        <v>0.05788876276958</v>
      </c>
      <c r="C11" s="4" t="n">
        <v>0.0641545687446626</v>
      </c>
      <c r="D11" s="4" t="n">
        <v>0.0660696372520467</v>
      </c>
      <c r="E11" s="4" t="n">
        <v>0.0701347770994125</v>
      </c>
      <c r="F11" s="4" t="n">
        <v>0.0752486041132362</v>
      </c>
      <c r="G11" s="4" t="n">
        <v>0.069414491585206</v>
      </c>
      <c r="H11" s="4" t="n">
        <v>0.0475416844805472</v>
      </c>
      <c r="I11" s="4" t="n">
        <v>0.0436698717948717</v>
      </c>
      <c r="J11" s="4" t="n">
        <v>0.0189155107187894</v>
      </c>
      <c r="K11" s="4" t="n">
        <v>0</v>
      </c>
    </row>
    <row r="12" s="10" customFormat="true" ht="12.75" hidden="false" customHeight="false" outlineLevel="0" collapsed="false">
      <c r="A12" s="9" t="s">
        <v>19</v>
      </c>
      <c r="B12" s="9" t="n">
        <v>0.388195232690124</v>
      </c>
      <c r="C12" s="9" t="n">
        <v>0.371690862510674</v>
      </c>
      <c r="D12" s="9" t="n">
        <v>0.361566838171051</v>
      </c>
      <c r="E12" s="9" t="n">
        <v>0.33132127635065</v>
      </c>
      <c r="F12" s="9" t="n">
        <v>0.299457019266382</v>
      </c>
      <c r="G12" s="9" t="n">
        <v>0.301259699687594</v>
      </c>
      <c r="H12" s="9" t="n">
        <v>0.353569901667379</v>
      </c>
      <c r="I12" s="9" t="n">
        <v>0.407852564102564</v>
      </c>
      <c r="J12" s="9" t="n">
        <v>0.474148802017654</v>
      </c>
      <c r="K12" s="9" t="n">
        <v>0.578231292517006</v>
      </c>
    </row>
    <row r="13" s="12" customFormat="true" ht="12.75" hidden="false" customHeight="false" outlineLevel="0" collapsed="false">
      <c r="A13" s="11" t="s">
        <v>20</v>
      </c>
      <c r="B13" s="11" t="n">
        <v>0.245175936435868</v>
      </c>
      <c r="C13" s="11" t="n">
        <v>0.251174210076857</v>
      </c>
      <c r="D13" s="11" t="n">
        <v>0.253591884283079</v>
      </c>
      <c r="E13" s="11" t="n">
        <v>0.252109204008754</v>
      </c>
      <c r="F13" s="11" t="n">
        <v>0.235075017994535</v>
      </c>
      <c r="G13" s="11" t="n">
        <v>0.202499244180187</v>
      </c>
      <c r="H13" s="11" t="n">
        <v>0.171526293287729</v>
      </c>
      <c r="I13" s="11" t="n">
        <v>0.13301282051282</v>
      </c>
      <c r="J13" s="11" t="n">
        <v>0.152585119798234</v>
      </c>
      <c r="K13" s="11" t="n">
        <v>0.129251700680272</v>
      </c>
    </row>
    <row r="14" customFormat="false" ht="12.75" hidden="false" customHeight="false" outlineLevel="0" collapsed="false">
      <c r="A14" s="4" t="s">
        <v>21</v>
      </c>
      <c r="B14" s="4" t="n">
        <v>0.0624290578887627</v>
      </c>
      <c r="C14" s="4" t="n">
        <v>0.0604540278963848</v>
      </c>
      <c r="D14" s="4" t="n">
        <v>0.0521065915930492</v>
      </c>
      <c r="E14" s="4" t="n">
        <v>0.0468932150673885</v>
      </c>
      <c r="F14" s="4" t="n">
        <v>0.0431868846043648</v>
      </c>
      <c r="G14" s="4" t="n">
        <v>0.0300110853572508</v>
      </c>
      <c r="H14" s="4" t="n">
        <v>0.0111158614792646</v>
      </c>
      <c r="I14" s="13" t="n">
        <v>0.000801282051282051</v>
      </c>
      <c r="J14" s="4" t="n">
        <v>0</v>
      </c>
      <c r="K14" s="4" t="n">
        <v>0</v>
      </c>
    </row>
    <row r="16" customFormat="false" ht="15" hidden="false" customHeight="false" outlineLevel="0" collapsed="false">
      <c r="A16" s="14" t="s">
        <v>22</v>
      </c>
    </row>
    <row r="52" customFormat="false" ht="15.75" hidden="false" customHeight="false" outlineLevel="0" collapsed="false">
      <c r="A52" s="1" t="s">
        <v>23</v>
      </c>
    </row>
    <row r="53" customFormat="false" ht="15" hidden="false" customHeight="false" outlineLevel="0" collapsed="false">
      <c r="B53" s="15" t="s">
        <v>24</v>
      </c>
      <c r="C53" s="15"/>
      <c r="D53" s="15"/>
      <c r="E53" s="15"/>
    </row>
    <row r="54" customFormat="false" ht="15" hidden="false" customHeight="false" outlineLevel="0" collapsed="false">
      <c r="B54" s="14" t="s">
        <v>25</v>
      </c>
      <c r="C54" s="15"/>
      <c r="D54" s="15"/>
      <c r="E54" s="15"/>
    </row>
    <row r="55" customFormat="false" ht="15.75" hidden="false" customHeight="false" outlineLevel="0" collapsed="false">
      <c r="B55" s="16" t="s">
        <v>26</v>
      </c>
    </row>
    <row r="56" customFormat="false" ht="15" hidden="false" customHeight="false" outlineLevel="0" collapsed="false">
      <c r="B56" s="17" t="s">
        <v>24</v>
      </c>
      <c r="C56" s="18"/>
      <c r="D56" s="18"/>
      <c r="E56" s="18"/>
      <c r="F56" s="18"/>
      <c r="G56" s="18"/>
      <c r="H56" s="18"/>
    </row>
    <row r="57" customFormat="false" ht="15" hidden="false" customHeight="false" outlineLevel="0" collapsed="false">
      <c r="B57" s="17" t="s">
        <v>27</v>
      </c>
      <c r="C57" s="18"/>
      <c r="D57" s="18"/>
      <c r="E57" s="18"/>
      <c r="F57" s="18"/>
      <c r="G57" s="18"/>
      <c r="H57" s="18"/>
    </row>
    <row r="59" s="21" customFormat="true" ht="31.5" hidden="false" customHeight="false" outlineLevel="0" collapsed="false">
      <c r="A59" s="19" t="s">
        <v>28</v>
      </c>
      <c r="B59" s="20"/>
      <c r="C59" s="2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2-31T02:53:42Z</dcterms:created>
  <dc:creator>BRI</dc:creator>
  <dc:description/>
  <dc:language>en-US</dc:language>
  <cp:lastModifiedBy>BRI</cp:lastModifiedBy>
  <dcterms:modified xsi:type="dcterms:W3CDTF">2009-02-23T14:32:13Z</dcterms:modified>
  <cp:revision>0</cp:revision>
  <dc:subject/>
  <dc:title/>
</cp:coreProperties>
</file>